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0" yWindow="0" windowWidth="25600" windowHeight="16060" tabRatio="500" activeTab="2"/>
  </bookViews>
  <sheets>
    <sheet name="RNA breakpoints" sheetId="1" r:id="rId1"/>
    <sheet name="DNA breakpoints" sheetId="2" r:id="rId2"/>
    <sheet name="primer_order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9" i="3" l="1"/>
  <c r="F27" i="3"/>
  <c r="F24" i="3"/>
  <c r="F22" i="3"/>
  <c r="F19" i="3"/>
  <c r="F17" i="3"/>
  <c r="F14" i="3"/>
  <c r="F12" i="3"/>
  <c r="F9" i="3"/>
  <c r="F7" i="3"/>
  <c r="F4" i="3"/>
  <c r="F2" i="3"/>
  <c r="L41" i="2"/>
  <c r="L40" i="2"/>
  <c r="L36" i="2"/>
  <c r="L35" i="2"/>
  <c r="L25" i="2"/>
  <c r="L24" i="2"/>
  <c r="L14" i="2"/>
  <c r="J14" i="2"/>
  <c r="L13" i="2"/>
  <c r="J13" i="2"/>
  <c r="E3" i="2"/>
  <c r="E4" i="2"/>
  <c r="E9" i="2"/>
  <c r="E8" i="2"/>
  <c r="L9" i="2"/>
  <c r="L8" i="2"/>
  <c r="L4" i="2"/>
  <c r="L3" i="2"/>
</calcChain>
</file>

<file path=xl/sharedStrings.xml><?xml version="1.0" encoding="utf-8"?>
<sst xmlns="http://schemas.openxmlformats.org/spreadsheetml/2006/main" count="199" uniqueCount="141">
  <si>
    <t>#BreakTrans-0.0.6  testdata/SK-BR-3.dna.bd testdata/SK-BR-3.rna.bd</t>
  </si>
  <si>
    <t>#Chr1</t>
  </si>
  <si>
    <t>Pos1</t>
  </si>
  <si>
    <t>Chr2</t>
  </si>
  <si>
    <t>Pos2</t>
  </si>
  <si>
    <t>Source</t>
  </si>
  <si>
    <t>GeneFusion</t>
  </si>
  <si>
    <t>GenomicAllele</t>
  </si>
  <si>
    <t>BreakDancer</t>
  </si>
  <si>
    <t>MTBP&gt;SAMD12</t>
  </si>
  <si>
    <t>8:121547851+33|8:119503797+0|8:119661057+2|8:119666167-0|8:119662603-33|8:118985543+0|8:118990300+28|8:118992237-0|8:118985543-33|8:119662603+0|8:119666167+2|8:119661057-</t>
  </si>
  <si>
    <t>WDR67&gt;ZNF704</t>
  </si>
  <si>
    <t>8:81882283-4|8:81882470+0|8:81916434+18|8:124171162-0|8:124158930-36|8:124161970+,8:124171162+18|8:81916434-</t>
  </si>
  <si>
    <t>Defuse</t>
  </si>
  <si>
    <t>PREX1&gt;CPNE1</t>
  </si>
  <si>
    <t>20:46795673-17|20:33925625-0|20:33923847-18|20:33679982-</t>
  </si>
  <si>
    <t>20:46795673-17</t>
  </si>
  <si>
    <t>20:33925625-0</t>
  </si>
  <si>
    <t>20:33923847-18</t>
  </si>
  <si>
    <t>20:33679982-</t>
  </si>
  <si>
    <t>8:121547851+33</t>
  </si>
  <si>
    <t>8:119503797+0</t>
  </si>
  <si>
    <t>8:119661057+2</t>
  </si>
  <si>
    <t>8:119666167-0</t>
  </si>
  <si>
    <t>8:119662603-33</t>
  </si>
  <si>
    <t>8:118985543+0</t>
  </si>
  <si>
    <t>8:118990300+28</t>
  </si>
  <si>
    <t>8:118992237-0</t>
  </si>
  <si>
    <t>8:118985543-33</t>
  </si>
  <si>
    <t>8:119662603+0</t>
  </si>
  <si>
    <t>8:119666167+2</t>
  </si>
  <si>
    <t>8:119661057-</t>
  </si>
  <si>
    <t>8:81882283-4</t>
  </si>
  <si>
    <t>8:81882470+0</t>
  </si>
  <si>
    <t>8:81916434+18</t>
  </si>
  <si>
    <t>8:124171162-0</t>
  </si>
  <si>
    <t>8:124158930-36</t>
  </si>
  <si>
    <t>8:124161970+</t>
  </si>
  <si>
    <t>CCATGTTGGTCAAGCTGGTC</t>
  </si>
  <si>
    <t>CATATCCTGTGTGTGTGGCG</t>
  </si>
  <si>
    <t>reverse primer</t>
  </si>
  <si>
    <t>forward primer</t>
  </si>
  <si>
    <t>46795673+400</t>
  </si>
  <si>
    <t>33925625-400</t>
  </si>
  <si>
    <t>81916434-400</t>
  </si>
  <si>
    <t>33923847+400</t>
  </si>
  <si>
    <t>33679982-400</t>
  </si>
  <si>
    <t>tgggtgacagagcaagact</t>
  </si>
  <si>
    <t>AAAGCAGTTCTCAGTGGGAAA</t>
  </si>
  <si>
    <t>121547851-400</t>
  </si>
  <si>
    <t>119503797+400</t>
  </si>
  <si>
    <t>GTTCCCAGTTCAATGCAGCA</t>
  </si>
  <si>
    <t>ACCACAGCACATCACTCTCA</t>
  </si>
  <si>
    <t>119662603+400</t>
  </si>
  <si>
    <t>118985543+400</t>
  </si>
  <si>
    <r>
      <rPr>
        <b/>
        <sz val="12"/>
        <color rgb="FFFF0000"/>
        <rFont val="Courier"/>
      </rPr>
      <t>AAAATGTAA</t>
    </r>
    <r>
      <rPr>
        <sz val="12"/>
        <color theme="1"/>
        <rFont val="Courier"/>
      </rPr>
      <t>AGCAAACACAGAATGGAAAAATTAGTTTTGCTTGGAGAGGTCCAGAGAGGGTAGGGAGGAGGGGAATAATTACAGTCAGCACCTGAAAATGACCAAAAGTTCACGAAGCTAATACTGAGGCAAGAA</t>
    </r>
    <r>
      <rPr>
        <b/>
        <sz val="12"/>
        <color rgb="FF0000FF"/>
        <rFont val="Courier"/>
      </rPr>
      <t>TGAGAGTGATGTGCTGTGGT</t>
    </r>
    <r>
      <rPr>
        <sz val="12"/>
        <color theme="1"/>
        <rFont val="Courier"/>
      </rPr>
      <t>TTCAGGACAGGATGGATTGTTGTAATGGTTAAAATGAAGCTGACGAAAAACCTCATAAGCCAAACTTAGGAATTGTGACGTTATTCAGTAGGCATTAATTCTCAATAAGCAGGAAGCAGTTTGGTTCAGTCCGGTTTAAAAAAGACAAGAGAATACTTTCCTAGAGAGCCATGAGGCAGGATCATAGGAAGAAGAGAGACTAAATGGTTCTGTCTGTGAAAATTTAGACCAGAAAAGTGGCAGTA</t>
    </r>
  </si>
  <si>
    <t>124171162-400</t>
  </si>
  <si>
    <r>
      <rPr>
        <b/>
        <sz val="12"/>
        <color rgb="FFFF0000"/>
        <rFont val="Courier"/>
      </rPr>
      <t>CAATTTGA</t>
    </r>
    <r>
      <rPr>
        <sz val="12"/>
        <color theme="1"/>
        <rFont val="Courier"/>
      </rPr>
      <t>CCCAGCAATCCTACATTTTAGAATTTAACCTTCTGATcagttgttcccaacaaggggcaattttacccaccaccccgccacacacacaggatatgcggcaattgtcaagggacatttttggttgtcacaaattgggaggaaaaggggtgtttcgtagacagaggccagggatgctgttaacccttcctgcaatgtacaggacagaccccgcaatgagcaattatTATTATTACTTTGCCTCTCTGAGTCTTTTATGATTGTAttttttaaattattattattattttcttttttagagacggaatctcgctctgtcgcccaggctggagtgtgaagtacagtggcacaaacttggctcagtgcaacctccgtctccagggttcaagcaattc</t>
    </r>
  </si>
  <si>
    <r>
      <t>aatgttccattaacctcccccatgttgtagttgtcacatgaattatatctgtatatgctataaattcctttttaaaaaattttttatttacatatttttttgagatggcatttcactcttgttgcccaggtggagtgcaatggcacgatcttggctcactgcaacctccacttcccagattcaagtgattctcctgcctcagcctcccaagtagctgggattacaggcatgtgccaccacgcctggctaaattttttttgtatttttagtagagatggggtttcaccatgttggtcaagctggtctggaactcctgacgtcaagtgatctacccgccttgacttcccaaagtactgtgattataggcgtgagccaccacacctggcctgctat</t>
    </r>
    <r>
      <rPr>
        <b/>
        <sz val="12"/>
        <color rgb="FFFF0000"/>
        <rFont val="Courier"/>
      </rPr>
      <t>aaatttca</t>
    </r>
  </si>
  <si>
    <t>ttggtcaagctggtctggaa</t>
  </si>
  <si>
    <t>aacaccccttttcctcccaa</t>
  </si>
  <si>
    <t>product size</t>
  </si>
  <si>
    <t>gcagttctcagtgggaaatgt</t>
  </si>
  <si>
    <r>
      <t>ccgcattccagcc</t>
    </r>
    <r>
      <rPr>
        <b/>
        <sz val="12"/>
        <color rgb="FF3366FF"/>
        <rFont val="Courier"/>
      </rPr>
      <t>tgggtgacagagcaagact</t>
    </r>
    <r>
      <rPr>
        <sz val="12"/>
        <color theme="1"/>
        <rFont val="Courier"/>
      </rPr>
      <t>ccatctcaaaaaataaaaaataaaaaataaattaaaaaaaaaaaaactagag</t>
    </r>
    <r>
      <rPr>
        <b/>
        <sz val="12"/>
        <color rgb="FF0000FF"/>
        <rFont val="Courier"/>
      </rPr>
      <t>gggaatgttgatgtgtgt</t>
    </r>
    <r>
      <rPr>
        <sz val="12"/>
        <color theme="1"/>
        <rFont val="Courier"/>
      </rPr>
      <t>gtgatgagtatttgtatagtctcttcccagaatatacttactaaatagaaaggagaaaatagtacttgtatagtggagaaacctggtagatcttaccttaactaagtgaccaaagtcaacatgactggtaataggacaaatcaacatcatgttcctctgaatatgatgcactgagaatatacagcatcactttggtggtattcctgccaaaaatgtacaacctgaatctaatcctgaggatttatcaggtaaacccaaactgagggacattctagaaaatatctg</t>
    </r>
    <r>
      <rPr>
        <b/>
        <sz val="12"/>
        <color rgb="FFFF0000"/>
        <rFont val="Courier"/>
      </rPr>
      <t>gcctatactgttt</t>
    </r>
  </si>
  <si>
    <t>ggggaatgttgatgtgtgtgt</t>
  </si>
  <si>
    <r>
      <rPr>
        <b/>
        <sz val="12"/>
        <color rgb="FFFF0000"/>
        <rFont val="Courier"/>
      </rPr>
      <t>agactcagtctaaa</t>
    </r>
    <r>
      <rPr>
        <sz val="12"/>
        <color theme="1"/>
        <rFont val="Courier"/>
      </rPr>
      <t>taaataaataaataatgaaattat</t>
    </r>
    <r>
      <rPr>
        <b/>
        <sz val="12"/>
        <color rgb="FF0000FF"/>
        <rFont val="Courier"/>
      </rPr>
      <t>acatttcccac</t>
    </r>
    <r>
      <rPr>
        <sz val="12"/>
        <color theme="1"/>
        <rFont val="Courier"/>
      </rPr>
      <t>tgagaac</t>
    </r>
    <r>
      <rPr>
        <b/>
        <sz val="12"/>
        <color rgb="FF0000FF"/>
        <rFont val="Courier"/>
      </rPr>
      <t>tgcttt</t>
    </r>
    <r>
      <rPr>
        <sz val="12"/>
        <color theme="1"/>
        <rFont val="Courier"/>
      </rPr>
      <t>agcagcatcctacacattttgatacgttgtgtttttatttttgttcaatttaatatatcttgtgatttatttgttgaccatgggttacttagaagtatgttgtttcagtttgaagtattttatgtttttgtagataccttattgctattgatttctaatatagttttactgtggtcagagaacatactctgtaggatttcaatctttttatatttgttgcgatttaatttatggtccagcatatgatctgtcctggtgaatgtttcatatgcacttgaaaagaatgtgtattttaccgttgtcatgtgtttgttctgtatctgtcagttagatcaagg</t>
    </r>
  </si>
  <si>
    <t>primer location</t>
  </si>
  <si>
    <t>AACCGGACTGAACCAAACTG</t>
  </si>
  <si>
    <t>ggttcaagcaattctcccgg</t>
  </si>
  <si>
    <r>
      <t>TGATTGTAAAATATTACAACATACTTTATTAGTAAGAAATAGAGACTTTATAACTAT</t>
    </r>
    <r>
      <rPr>
        <b/>
        <sz val="12"/>
        <color rgb="FF0000FF"/>
        <rFont val="Courier"/>
      </rPr>
      <t>GTTCCCAGTTCAATGCA</t>
    </r>
    <r>
      <rPr>
        <sz val="12"/>
        <color theme="1"/>
        <rFont val="Courier"/>
      </rPr>
      <t>GCAAAAGGGATTATTTTTGAAGCCATATATTATGTAACTTAGAAAACAAATCTAAATATGAAGTAATTTATTTTTCTTAAACATTGAGTTATGATTTGttttttactctttttttttttttttttttagacggagtctcgctctattgcccaggctggagtgcaatggtgtgatcttggctcactgcaacctccgtctcccg</t>
    </r>
    <r>
      <rPr>
        <b/>
        <sz val="12"/>
        <color rgb="FF0000FF"/>
        <rFont val="Courier"/>
      </rPr>
      <t>ggttcaagcaattctcccgg</t>
    </r>
    <r>
      <rPr>
        <sz val="12"/>
        <color theme="1"/>
        <rFont val="Courier"/>
      </rPr>
      <t>ctcagccactcaactacctagaactacaagcatacaccaccatggttggctaatttttttttgtatatttagtggagacagggtttc</t>
    </r>
    <r>
      <rPr>
        <b/>
        <sz val="12"/>
        <color rgb="FFFF0000"/>
        <rFont val="Courier"/>
      </rPr>
      <t>gtcatgttggccaggct</t>
    </r>
  </si>
  <si>
    <t>TCTCTCCATGCCCTGTAACA</t>
  </si>
  <si>
    <t>gaggcaaacAAAAGGACTGGT</t>
  </si>
  <si>
    <r>
      <rPr>
        <b/>
        <sz val="12"/>
        <color rgb="FFFF0000"/>
        <rFont val="Courier"/>
      </rPr>
      <t>GGCAACG</t>
    </r>
    <r>
      <rPr>
        <sz val="12"/>
        <color theme="1"/>
        <rFont val="Courier"/>
      </rPr>
      <t>TTGTTACTGCTTCCCACACACGCAATCATGCAATTATTTCAACCCTGCAGTTTAGTTTGTATCTCTACCTCCATCTGAAAAGTGCTCACCCTCTCTTCTTCTGGACCTTCTTTATTATTTAGGCATCCACTCAAGTCCACTCTCTTGcattcatctaagcaatatttcttaagcacttactatgtgccatccctgggttagatcctggaaacatggatttacatatgacagatgttaccttcaaagaactcacaatgtaataaag</t>
    </r>
    <r>
      <rPr>
        <b/>
        <sz val="12"/>
        <color rgb="FF0000FF"/>
        <rFont val="Courier"/>
      </rPr>
      <t>gaggcaaacAAAAGGACTGGT</t>
    </r>
    <r>
      <rPr>
        <sz val="12"/>
        <color theme="1"/>
        <rFont val="Courier"/>
      </rPr>
      <t>GATTTTCAAACAGAACTGTCACTTCTACATGGCAAAGAAAAAAAAGCCAGAGTGGAGGGCTCAAGGGCATCAAGCCCAGTGGCTTCCAGTTTTTTGCATCTTACTC</t>
    </r>
    <r>
      <rPr>
        <b/>
        <sz val="12"/>
        <color rgb="FF0000FF"/>
        <rFont val="Courier"/>
      </rPr>
      <t>TCTCCATGCCCTGTAACA</t>
    </r>
    <r>
      <rPr>
        <sz val="12"/>
        <color theme="1"/>
        <rFont val="Courier"/>
      </rPr>
      <t>TAG</t>
    </r>
  </si>
  <si>
    <t>AGGATAACTGGAAACGTGAGAA</t>
  </si>
  <si>
    <t>GCTCTTAAGGATAACTGGAAACG</t>
  </si>
  <si>
    <r>
      <rPr>
        <b/>
        <sz val="12"/>
        <color rgb="FFFF0000"/>
        <rFont val="Courier"/>
      </rPr>
      <t>CATGGCTGCA</t>
    </r>
    <r>
      <rPr>
        <sz val="12"/>
        <color theme="1"/>
        <rFont val="Courier"/>
      </rPr>
      <t>AAGACCA</t>
    </r>
    <r>
      <rPr>
        <b/>
        <sz val="12"/>
        <color rgb="FF0000FF"/>
        <rFont val="Courier"/>
      </rPr>
      <t>GCTC</t>
    </r>
    <r>
      <rPr>
        <sz val="12"/>
        <color theme="1"/>
        <rFont val="Courier"/>
      </rPr>
      <t>TTA</t>
    </r>
    <r>
      <rPr>
        <b/>
        <sz val="12"/>
        <color rgb="FF0000FF"/>
        <rFont val="Courier"/>
      </rPr>
      <t>AGGATAACTGGAAA</t>
    </r>
    <r>
      <rPr>
        <sz val="12"/>
        <color theme="1"/>
        <rFont val="Courier"/>
      </rPr>
      <t>CGTGAGAATAACTTCTCAAATATGAAACTTTGTCCTATTTCCAGGACTACAATTATCTGGAATCCAATTTCTTTTTCTAAAAAAGAAAGGGAAATAAAAAGCAGTTCCTATAACAAACCTGATGTGCCTATGTCCTTCTTAGTTTAGTTTTATTTTTAAGCATGCAAACTTATGTTTAACAAAGAATGAAGGTAAACGCAGGCAGCTATGGTGTATTTTAAGGAAAAATGGATGAGTATAAGGAAGtctaccatttactagattgtatattactttaggtaagtcactttaaggcataaacatacctattgctttatgtgtaaaatgagaataTTTGTGAAGATTGAAATGGGTATGTTCTT</t>
    </r>
  </si>
  <si>
    <t>complementary</t>
  </si>
  <si>
    <t>TCCTATTGACCTTTGCACTCTT</t>
  </si>
  <si>
    <t>CGAGAATTCCTATTGACCTTTGC</t>
  </si>
  <si>
    <t>primer</t>
  </si>
  <si>
    <t>DNA sequence</t>
  </si>
  <si>
    <t>DNA range</t>
  </si>
  <si>
    <t>TCTGCCACACCACCATATGT</t>
  </si>
  <si>
    <t>CCACAGCAGCACAGGAAAAT</t>
  </si>
  <si>
    <r>
      <t>ACAGTCTTGGAAGAAACCAAGTCACACACAGAATTCTAGCTACAGGGCATTCTAGGAAATTTAGG</t>
    </r>
    <r>
      <rPr>
        <b/>
        <sz val="12"/>
        <color rgb="FF0000FF"/>
        <rFont val="Courier"/>
      </rPr>
      <t>CCACAGCAGCACAGGAAAAT</t>
    </r>
    <r>
      <rPr>
        <sz val="12"/>
        <color theme="1"/>
        <rFont val="Courier"/>
      </rPr>
      <t>AATACACGGCAGAGGTATTAAATGAGCCAAGCTACAGTA</t>
    </r>
    <r>
      <rPr>
        <b/>
        <sz val="12"/>
        <color rgb="FF0000FF"/>
        <rFont val="Courier"/>
      </rPr>
      <t>TCTGCCACACCACCATATGT</t>
    </r>
    <r>
      <rPr>
        <sz val="12"/>
        <color theme="1"/>
        <rFont val="Courier"/>
      </rPr>
      <t>TTCTGCATTTCTTTTTTTTTCCCTTTGCAGCCTCCTCTGTCTGCTACCCCCAACACATATTTTTCAATCTGTGTACTTCTCTCTATTTCTATTGCTATCATCATTTTTCACTTAGACTACTGCAATAACTTCTCACTTTCACTCTTAACTTGTAAGAATCCACGTGTTATTGAGAGAATCAAATGAGAAAGATGTTGTAACTTTAATATGTCATATAAAAATATCACTGCTAATAGACTTGTTCTTAGtt</t>
    </r>
    <r>
      <rPr>
        <b/>
        <sz val="12"/>
        <color rgb="FFFF0000"/>
        <rFont val="Courier"/>
      </rPr>
      <t>ataaat</t>
    </r>
  </si>
  <si>
    <t>gctcatgcctgtaatcccaa</t>
  </si>
  <si>
    <t>caacactttaacacgcaggc</t>
  </si>
  <si>
    <r>
      <t>atagtaagtgcttagtaaaATTGCATCTGTTGCAATTTTACCATCAAGCCTATGATAGGATTATCTCAGTGCAGTTAGATAATTTGCTTAAGCTGTAGGGTGGcaggcacatgg</t>
    </r>
    <r>
      <rPr>
        <b/>
        <sz val="12"/>
        <color rgb="FF0000FF"/>
        <rFont val="Courier"/>
      </rPr>
      <t>gctcatgcctgtaatcccaa</t>
    </r>
    <r>
      <rPr>
        <sz val="12"/>
        <color theme="1"/>
        <rFont val="Courier"/>
      </rPr>
      <t>cact</t>
    </r>
    <r>
      <rPr>
        <b/>
        <sz val="12"/>
        <color rgb="FF0000FF"/>
        <rFont val="Courier"/>
      </rPr>
      <t>ttaacacgcaggc</t>
    </r>
    <r>
      <rPr>
        <sz val="12"/>
        <color theme="1"/>
        <rFont val="Courier"/>
      </rPr>
      <t>tgattgcttgagcccaggagtttgagaccagcctgggcaacatggctaaaccttgtccctacaaaaaatagcctggtatgctggtgtgtgcctgtagtcccagttactcaagaggctgaggcataagaatcacttgaacccaggaggcagaggttgcagtgaaccaagatcacaccactgtgctgcagcctgggcgacagagtgagctcctgtctcaaaaaaacaaaaCTGTGGAG</t>
    </r>
    <r>
      <rPr>
        <b/>
        <sz val="12"/>
        <color rgb="FFFF0000"/>
        <rFont val="Courier"/>
      </rPr>
      <t>TAACTGTTATTTA</t>
    </r>
  </si>
  <si>
    <t>CGAGTACGGACATTAGGGTT</t>
  </si>
  <si>
    <t>GTTGTGAAATTGTGCGTCCG</t>
  </si>
  <si>
    <t>124161970+400</t>
  </si>
  <si>
    <t>124158930+400</t>
  </si>
  <si>
    <t>cttactgcaaactccgcctc</t>
  </si>
  <si>
    <t>CCCAGCCCATAGTTGCTAGT</t>
  </si>
  <si>
    <r>
      <rPr>
        <b/>
        <sz val="12"/>
        <color rgb="FFFF0000"/>
        <rFont val="Calibri"/>
        <scheme val="minor"/>
      </rPr>
      <t>aaatttaaaaa</t>
    </r>
    <r>
      <rPr>
        <sz val="12"/>
        <color theme="1"/>
        <rFont val="Calibri"/>
        <family val="2"/>
        <scheme val="minor"/>
      </rPr>
      <t>tttattattGCTAAtttttttttttttc</t>
    </r>
    <r>
      <rPr>
        <sz val="12"/>
        <rFont val="Calibri"/>
        <scheme val="minor"/>
      </rPr>
      <t>ttcagacggagccttgttc</t>
    </r>
    <r>
      <rPr>
        <sz val="12"/>
        <color theme="1"/>
        <rFont val="Calibri"/>
        <family val="2"/>
        <scheme val="minor"/>
      </rPr>
      <t>tgtcgcccaggctggagtgcagtgggatgatctcag</t>
    </r>
    <r>
      <rPr>
        <b/>
        <sz val="12"/>
        <color rgb="FF0000FF"/>
        <rFont val="Calibri"/>
        <scheme val="minor"/>
      </rPr>
      <t>cttactgcaaactccgcctc</t>
    </r>
    <r>
      <rPr>
        <sz val="12"/>
        <color theme="1"/>
        <rFont val="Calibri"/>
        <family val="2"/>
        <scheme val="minor"/>
      </rPr>
      <t>ccaggttccagcTACCGCA</t>
    </r>
    <r>
      <rPr>
        <b/>
        <sz val="12"/>
        <color rgb="FF0000FF"/>
        <rFont val="Calibri"/>
        <scheme val="minor"/>
      </rPr>
      <t>CCCAGCCCATAGTTGCTAG</t>
    </r>
    <r>
      <rPr>
        <sz val="12"/>
        <color theme="1"/>
        <rFont val="Calibri"/>
        <family val="2"/>
        <scheme val="minor"/>
      </rPr>
      <t>TTTGTCAATTTCTGGTACATCATGAGGCAATGTAGAAATAACACAGTTTTCTTTGCACATTGTTGTTGTGGGGTGCCAGATCTAAGAATTTTAAAGAATTGATTTTCagctgggtgtggtgactcaggcctgtgatccagaaatttgggaggccaaggcgggcggatcgcttgaggtcaggagttcgagaccagcttggccaacgtggtgaaacactgtctctactaaaatacaaaaattagctgggt</t>
    </r>
  </si>
  <si>
    <t>caccacgcccagctaatttt</t>
  </si>
  <si>
    <t>cccaagtagctgggactaca</t>
  </si>
  <si>
    <r>
      <rPr>
        <b/>
        <sz val="12"/>
        <color rgb="FFFF0000"/>
        <rFont val="Courier"/>
      </rPr>
      <t>tttttttgaga</t>
    </r>
    <r>
      <rPr>
        <sz val="12"/>
        <color theme="1"/>
        <rFont val="Courier"/>
      </rPr>
      <t>cggagtctcaccctgttgcccaggccggggtacagtggtgtgatcggctcactgtgcaacctctgcctcctggtttaagcaattcttctgcctcagcct</t>
    </r>
    <r>
      <rPr>
        <b/>
        <sz val="12"/>
        <color rgb="FF0000FF"/>
        <rFont val="Courier"/>
      </rPr>
      <t>cccaagtagctgggactaca</t>
    </r>
    <r>
      <rPr>
        <sz val="12"/>
        <color theme="1"/>
        <rFont val="Courier"/>
      </rPr>
      <t>ggtatgtgc</t>
    </r>
    <r>
      <rPr>
        <b/>
        <sz val="12"/>
        <color rgb="FF0000FF"/>
        <rFont val="Courier"/>
      </rPr>
      <t>caccacgcccagctaatttt</t>
    </r>
    <r>
      <rPr>
        <sz val="12"/>
        <color theme="1"/>
        <rFont val="Courier"/>
      </rPr>
      <t>ttgtattttagtagagacagggtttcaccatgttggccaggatggtctcgatctcctgacctcgtgatccgcccgcctaggcctcccaaagtgttgggattagaggcgtgagccaccgcacctggctgagagcttttcttatatctgctttttctcatttacctttagctcaaagtaatccttatgccaaagtgggatgttcgggatggcatattctgccacccttcaCTAAAAACATTTG</t>
    </r>
  </si>
  <si>
    <t>GTGGTGCGGGTCGATTAAAA</t>
  </si>
  <si>
    <t>GGGTTCATCGACCCTGATGT</t>
  </si>
  <si>
    <t>Primer_pair ID</t>
  </si>
  <si>
    <t>SV1_F1</t>
  </si>
  <si>
    <t>SV1_R1</t>
  </si>
  <si>
    <t>SV1_F2</t>
  </si>
  <si>
    <t>SV1_R2</t>
  </si>
  <si>
    <t>SV2_F1</t>
  </si>
  <si>
    <t>SV2_R1</t>
  </si>
  <si>
    <t>SV2_F2</t>
  </si>
  <si>
    <t>SV2_R2</t>
  </si>
  <si>
    <t>SV3_F1</t>
  </si>
  <si>
    <t>SV3_R1</t>
  </si>
  <si>
    <t>SV3_F2</t>
  </si>
  <si>
    <t>SV3_R2</t>
  </si>
  <si>
    <t>SV4_F1</t>
  </si>
  <si>
    <t>SV4_R1</t>
  </si>
  <si>
    <t>SV4_F2</t>
  </si>
  <si>
    <t>SV4_R2</t>
  </si>
  <si>
    <t>Seq</t>
  </si>
  <si>
    <t>SV5_F1</t>
  </si>
  <si>
    <t>SV5_R1</t>
  </si>
  <si>
    <t>SV5_F2</t>
  </si>
  <si>
    <t>SV5_R2</t>
  </si>
  <si>
    <t>SV6_F1</t>
  </si>
  <si>
    <t>SV6_R1</t>
  </si>
  <si>
    <t>SV6_F2</t>
  </si>
  <si>
    <t>SV6_R2</t>
  </si>
  <si>
    <t>Size</t>
  </si>
  <si>
    <t xml:space="preserve"> *</t>
  </si>
  <si>
    <t>*</t>
  </si>
  <si>
    <t>Final Primer Selected</t>
  </si>
  <si>
    <t>SV1</t>
  </si>
  <si>
    <t>SV2</t>
  </si>
  <si>
    <t>SV3</t>
  </si>
  <si>
    <t>SV4</t>
  </si>
  <si>
    <t>SV5</t>
  </si>
  <si>
    <t>SV6</t>
  </si>
  <si>
    <t>DNA Breakpoints</t>
  </si>
  <si>
    <t>PREX1-CPNE1</t>
  </si>
  <si>
    <t>MTBP-SMAD12</t>
  </si>
  <si>
    <t>WDR67-ZNF704</t>
  </si>
  <si>
    <t>Gene Fu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theme="1"/>
      <name val="Courier"/>
    </font>
    <font>
      <b/>
      <sz val="12"/>
      <color rgb="FFFF0000"/>
      <name val="Courier"/>
    </font>
    <font>
      <b/>
      <sz val="12"/>
      <color rgb="FF3366FF"/>
      <name val="Courier"/>
    </font>
    <font>
      <b/>
      <sz val="20"/>
      <color theme="1"/>
      <name val="Courier"/>
    </font>
    <font>
      <b/>
      <sz val="12"/>
      <color rgb="FF0000FF"/>
      <name val="Courier"/>
    </font>
    <font>
      <sz val="12"/>
      <color rgb="FF9C0006"/>
      <name val="Courier"/>
    </font>
    <font>
      <b/>
      <sz val="20"/>
      <color rgb="FFFF0000"/>
      <name val="Courier"/>
    </font>
    <font>
      <b/>
      <sz val="20"/>
      <color rgb="FF008000"/>
      <name val="Courier"/>
    </font>
    <font>
      <sz val="12"/>
      <color rgb="FFFF0000"/>
      <name val="Calibri"/>
      <family val="2"/>
      <scheme val="minor"/>
    </font>
    <font>
      <b/>
      <sz val="14"/>
      <color rgb="FFFA7D00"/>
      <name val="Courier"/>
    </font>
    <font>
      <b/>
      <sz val="12"/>
      <color rgb="FFFF0000"/>
      <name val="Calibri"/>
      <scheme val="minor"/>
    </font>
    <font>
      <b/>
      <sz val="12"/>
      <color rgb="FF0000FF"/>
      <name val="Calibri"/>
      <scheme val="minor"/>
    </font>
    <font>
      <sz val="12"/>
      <name val="Calibri"/>
      <scheme val="minor"/>
    </font>
    <font>
      <b/>
      <sz val="18"/>
      <color rgb="FFFF0000"/>
      <name val="Calibri"/>
      <scheme val="minor"/>
    </font>
    <font>
      <b/>
      <sz val="12"/>
      <color theme="0"/>
      <name val="Calibri"/>
      <family val="2"/>
      <scheme val="minor"/>
    </font>
    <font>
      <sz val="14"/>
      <color theme="1"/>
      <name val="Courier"/>
    </font>
    <font>
      <sz val="16"/>
      <color theme="1"/>
      <name val="Courier"/>
    </font>
    <font>
      <b/>
      <sz val="18"/>
      <color theme="0"/>
      <name val="Calibri"/>
      <scheme val="minor"/>
    </font>
    <font>
      <sz val="8"/>
      <name val="Calibri"/>
      <family val="2"/>
      <scheme val="minor"/>
    </font>
    <font>
      <sz val="12"/>
      <color rgb="FF3F3F76"/>
      <name val="Calibri"/>
      <family val="2"/>
      <scheme val="minor"/>
    </font>
    <font>
      <sz val="16"/>
      <color rgb="FF3F3F76"/>
      <name val="Calibri"/>
      <scheme val="minor"/>
    </font>
    <font>
      <b/>
      <sz val="16"/>
      <color theme="0"/>
      <name val="Calibri"/>
      <scheme val="minor"/>
    </font>
    <font>
      <b/>
      <sz val="16"/>
      <color theme="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CC99"/>
      </patternFill>
    </fill>
    <fill>
      <patternFill patternType="solid">
        <fgColor theme="0" tint="-0.34998626667073579"/>
        <bgColor indexed="64"/>
      </patternFill>
    </fill>
  </fills>
  <borders count="1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/>
      <diagonal/>
    </border>
    <border>
      <left style="double">
        <color rgb="FF3F3F3F"/>
      </left>
      <right style="thin">
        <color theme="9"/>
      </right>
      <top style="thin">
        <color theme="9"/>
      </top>
      <bottom style="thin">
        <color theme="9"/>
      </bottom>
      <diagonal/>
    </border>
    <border>
      <left style="thin">
        <color theme="9"/>
      </left>
      <right style="double">
        <color rgb="FF3F3F3F"/>
      </right>
      <top style="thin">
        <color theme="9"/>
      </top>
      <bottom style="thin">
        <color theme="9"/>
      </bottom>
      <diagonal/>
    </border>
    <border>
      <left style="double">
        <color rgb="FF3F3F3F"/>
      </left>
      <right style="thin">
        <color theme="9"/>
      </right>
      <top style="thin">
        <color theme="9"/>
      </top>
      <bottom style="double">
        <color rgb="FF3F3F3F"/>
      </bottom>
      <diagonal/>
    </border>
    <border>
      <left style="thin">
        <color theme="9"/>
      </left>
      <right style="double">
        <color rgb="FF3F3F3F"/>
      </right>
      <top style="thin">
        <color theme="9"/>
      </top>
      <bottom style="double">
        <color rgb="FF3F3F3F"/>
      </bottom>
      <diagonal/>
    </border>
    <border>
      <left style="double">
        <color rgb="FF3F3F3F"/>
      </left>
      <right style="thin">
        <color rgb="FF7F7F7F"/>
      </right>
      <top style="double">
        <color rgb="FFFF8001"/>
      </top>
      <bottom/>
      <diagonal/>
    </border>
    <border>
      <left style="double">
        <color rgb="FF3F3F3F"/>
      </left>
      <right style="thin">
        <color rgb="FF7F7F7F"/>
      </right>
      <top/>
      <bottom style="thin">
        <color rgb="FF7F7F7F"/>
      </bottom>
      <diagonal/>
    </border>
    <border>
      <left style="double">
        <color rgb="FF3F3F3F"/>
      </left>
      <right style="thin">
        <color rgb="FF7F7F7F"/>
      </right>
      <top style="thin">
        <color rgb="FF7F7F7F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 style="thin">
        <color rgb="FF7F7F7F"/>
      </left>
      <right style="thin">
        <color rgb="FF7F7F7F"/>
      </right>
      <top style="double">
        <color rgb="FFFF8001"/>
      </top>
      <bottom/>
      <diagonal/>
    </border>
    <border>
      <left style="double">
        <color rgb="FF3F3F3F"/>
      </left>
      <right style="double">
        <color rgb="FF3F3F3F"/>
      </right>
      <top/>
      <bottom/>
      <diagonal/>
    </border>
    <border>
      <left style="double">
        <color rgb="FF3F3F3F"/>
      </left>
      <right style="double">
        <color rgb="FF3F3F3F"/>
      </right>
      <top/>
      <bottom style="double">
        <color rgb="FF3F3F3F"/>
      </bottom>
      <diagonal/>
    </border>
  </borders>
  <cellStyleXfs count="28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2" borderId="0" applyNumberFormat="0" applyBorder="0" applyAlignment="0" applyProtection="0"/>
    <xf numFmtId="0" fontId="4" fillId="3" borderId="1" applyNumberFormat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9" fillId="4" borderId="2" applyNumberFormat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4" fillId="5" borderId="1" applyNumberFormat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3">
    <xf numFmtId="0" fontId="0" fillId="0" borderId="0" xfId="0"/>
    <xf numFmtId="0" fontId="5" fillId="0" borderId="0" xfId="0" applyFont="1"/>
    <xf numFmtId="0" fontId="6" fillId="0" borderId="0" xfId="0" applyFont="1"/>
    <xf numFmtId="0" fontId="3" fillId="2" borderId="0" xfId="23"/>
    <xf numFmtId="0" fontId="8" fillId="0" borderId="0" xfId="0" applyFont="1"/>
    <xf numFmtId="0" fontId="10" fillId="2" borderId="0" xfId="23" applyFont="1"/>
    <xf numFmtId="0" fontId="11" fillId="0" borderId="0" xfId="0" applyFont="1"/>
    <xf numFmtId="0" fontId="12" fillId="0" borderId="0" xfId="0" applyFont="1"/>
    <xf numFmtId="0" fontId="5" fillId="0" borderId="0" xfId="0" applyFont="1" applyAlignment="1">
      <alignment wrapText="1"/>
    </xf>
    <xf numFmtId="0" fontId="5" fillId="0" borderId="0" xfId="0" applyFont="1" applyAlignment="1">
      <alignment horizontal="center"/>
    </xf>
    <xf numFmtId="0" fontId="10" fillId="2" borderId="0" xfId="23" applyFont="1" applyAlignment="1">
      <alignment horizontal="center"/>
    </xf>
    <xf numFmtId="0" fontId="3" fillId="2" borderId="0" xfId="23" applyAlignment="1">
      <alignment horizontal="center"/>
    </xf>
    <xf numFmtId="0" fontId="14" fillId="3" borderId="1" xfId="24" applyFont="1"/>
    <xf numFmtId="0" fontId="0" fillId="0" borderId="0" xfId="0" applyAlignment="1">
      <alignment wrapText="1"/>
    </xf>
    <xf numFmtId="0" fontId="5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8" fillId="0" borderId="0" xfId="81" applyFont="1"/>
    <xf numFmtId="0" fontId="20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22" fillId="4" borderId="3" xfId="158" applyFont="1" applyBorder="1" applyAlignment="1">
      <alignment horizontal="center"/>
    </xf>
    <xf numFmtId="0" fontId="22" fillId="4" borderId="3" xfId="158" applyFont="1" applyBorder="1" applyAlignment="1">
      <alignment horizontal="left"/>
    </xf>
    <xf numFmtId="0" fontId="21" fillId="0" borderId="4" xfId="0" applyFont="1" applyFill="1" applyBorder="1" applyAlignment="1">
      <alignment horizontal="center"/>
    </xf>
    <xf numFmtId="0" fontId="21" fillId="0" borderId="5" xfId="0" applyFont="1" applyFill="1" applyBorder="1" applyAlignment="1">
      <alignment horizontal="left"/>
    </xf>
    <xf numFmtId="0" fontId="21" fillId="0" borderId="6" xfId="0" applyFont="1" applyFill="1" applyBorder="1" applyAlignment="1">
      <alignment horizontal="center"/>
    </xf>
    <xf numFmtId="0" fontId="21" fillId="0" borderId="7" xfId="0" applyFont="1" applyFill="1" applyBorder="1" applyAlignment="1">
      <alignment horizontal="left"/>
    </xf>
    <xf numFmtId="0" fontId="25" fillId="5" borderId="1" xfId="253" applyFont="1"/>
    <xf numFmtId="0" fontId="26" fillId="4" borderId="2" xfId="158" applyFont="1"/>
    <xf numFmtId="0" fontId="0" fillId="0" borderId="0" xfId="0" applyAlignment="1">
      <alignment horizontal="left"/>
    </xf>
    <xf numFmtId="0" fontId="26" fillId="4" borderId="3" xfId="158" applyFont="1" applyBorder="1" applyAlignment="1">
      <alignment horizontal="center" vertical="center"/>
    </xf>
    <xf numFmtId="0" fontId="26" fillId="4" borderId="14" xfId="158" applyFont="1" applyBorder="1" applyAlignment="1">
      <alignment horizontal="center" vertical="center"/>
    </xf>
    <xf numFmtId="0" fontId="26" fillId="4" borderId="15" xfId="158" applyFont="1" applyBorder="1" applyAlignment="1">
      <alignment horizontal="center" vertical="center"/>
    </xf>
    <xf numFmtId="0" fontId="25" fillId="5" borderId="10" xfId="253" applyFont="1" applyBorder="1" applyAlignment="1">
      <alignment horizontal="center" vertical="center"/>
    </xf>
    <xf numFmtId="0" fontId="25" fillId="5" borderId="9" xfId="253" applyFont="1" applyBorder="1" applyAlignment="1">
      <alignment horizontal="center" vertical="center"/>
    </xf>
    <xf numFmtId="0" fontId="25" fillId="5" borderId="13" xfId="253" applyFont="1" applyBorder="1" applyAlignment="1">
      <alignment horizontal="center"/>
    </xf>
    <xf numFmtId="0" fontId="25" fillId="5" borderId="12" xfId="253" applyFont="1" applyBorder="1" applyAlignment="1">
      <alignment horizontal="center"/>
    </xf>
    <xf numFmtId="0" fontId="25" fillId="5" borderId="11" xfId="253" applyFont="1" applyBorder="1" applyAlignment="1">
      <alignment horizontal="center"/>
    </xf>
    <xf numFmtId="0" fontId="25" fillId="5" borderId="11" xfId="253" applyFont="1" applyBorder="1" applyAlignment="1">
      <alignment horizontal="center" vertical="center"/>
    </xf>
    <xf numFmtId="0" fontId="25" fillId="5" borderId="12" xfId="253" applyFont="1" applyBorder="1" applyAlignment="1">
      <alignment horizontal="center" vertical="center"/>
    </xf>
    <xf numFmtId="0" fontId="25" fillId="5" borderId="8" xfId="253" applyFont="1" applyBorder="1" applyAlignment="1">
      <alignment horizontal="center" vertical="center"/>
    </xf>
    <xf numFmtId="0" fontId="26" fillId="4" borderId="2" xfId="158" applyFont="1" applyAlignment="1">
      <alignment horizontal="center" vertical="center"/>
    </xf>
    <xf numFmtId="0" fontId="24" fillId="5" borderId="1" xfId="253" applyAlignment="1">
      <alignment horizontal="left" vertical="center"/>
    </xf>
    <xf numFmtId="0" fontId="24" fillId="5" borderId="1" xfId="253" applyAlignment="1">
      <alignment horizontal="left"/>
    </xf>
    <xf numFmtId="0" fontId="27" fillId="6" borderId="0" xfId="0" applyFont="1" applyFill="1" applyAlignment="1">
      <alignment horizontal="center"/>
    </xf>
  </cellXfs>
  <cellStyles count="280">
    <cellStyle name="Bad" xfId="23" builtinId="27"/>
    <cellStyle name="Calculation" xfId="24" builtinId="22"/>
    <cellStyle name="Check Cell" xfId="158" builtinId="2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Input" xfId="253" builtinId="20"/>
    <cellStyle name="Normal" xfId="0" builtinId="0"/>
    <cellStyle name="Warning Text" xfId="81" builtinId="1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topLeftCell="E1" workbookViewId="0">
      <selection activeCell="G3" sqref="G3:G5"/>
    </sheetView>
  </sheetViews>
  <sheetFormatPr baseColWidth="10" defaultRowHeight="15" x14ac:dyDescent="0"/>
  <cols>
    <col min="6" max="6" width="22.5" customWidth="1"/>
    <col min="7" max="7" width="111.83203125" customWidth="1"/>
  </cols>
  <sheetData>
    <row r="1" spans="1:7">
      <c r="A1" t="s">
        <v>0</v>
      </c>
    </row>
    <row r="2" spans="1:7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</row>
    <row r="3" spans="1:7">
      <c r="A3">
        <v>20</v>
      </c>
      <c r="B3">
        <v>46797753</v>
      </c>
      <c r="C3">
        <v>20</v>
      </c>
      <c r="D3">
        <v>33678749</v>
      </c>
      <c r="E3" t="s">
        <v>13</v>
      </c>
      <c r="F3" t="s">
        <v>14</v>
      </c>
      <c r="G3" t="s">
        <v>15</v>
      </c>
    </row>
    <row r="4" spans="1:7">
      <c r="A4">
        <v>8</v>
      </c>
      <c r="B4">
        <v>119503797</v>
      </c>
      <c r="C4">
        <v>8</v>
      </c>
      <c r="D4">
        <v>121547851</v>
      </c>
      <c r="E4" t="s">
        <v>13</v>
      </c>
      <c r="F4" t="s">
        <v>9</v>
      </c>
      <c r="G4" t="s">
        <v>10</v>
      </c>
    </row>
    <row r="5" spans="1:7">
      <c r="A5">
        <v>8</v>
      </c>
      <c r="B5">
        <v>81896406</v>
      </c>
      <c r="C5">
        <v>8</v>
      </c>
      <c r="D5">
        <v>124165759</v>
      </c>
      <c r="E5" t="s">
        <v>8</v>
      </c>
      <c r="F5" t="s">
        <v>11</v>
      </c>
      <c r="G5" t="s">
        <v>1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topLeftCell="A23" workbookViewId="0">
      <selection activeCell="G39" sqref="G39"/>
    </sheetView>
  </sheetViews>
  <sheetFormatPr baseColWidth="10" defaultRowHeight="21" x14ac:dyDescent="0"/>
  <cols>
    <col min="1" max="1" width="10.83203125" style="4"/>
    <col min="2" max="2" width="24.33203125" style="12" customWidth="1"/>
    <col min="3" max="3" width="19.6640625" style="1" customWidth="1"/>
    <col min="4" max="4" width="27.83203125" style="1" customWidth="1"/>
    <col min="5" max="5" width="20.1640625" style="9" customWidth="1"/>
    <col min="6" max="6" width="68.33203125" style="1" customWidth="1"/>
    <col min="7" max="7" width="20.1640625" style="12" customWidth="1"/>
    <col min="8" max="8" width="18.6640625" style="1" customWidth="1"/>
    <col min="9" max="9" width="28.5" style="1" customWidth="1"/>
    <col min="10" max="10" width="20.5" style="9" customWidth="1"/>
    <col min="11" max="11" width="63" style="1" customWidth="1"/>
    <col min="12" max="12" width="18.6640625" style="15" customWidth="1"/>
    <col min="13" max="13" width="29.33203125" style="1" customWidth="1"/>
  </cols>
  <sheetData>
    <row r="1" spans="1:13">
      <c r="C1" s="1" t="s">
        <v>81</v>
      </c>
      <c r="D1" s="1" t="s">
        <v>79</v>
      </c>
      <c r="E1" s="9" t="s">
        <v>66</v>
      </c>
      <c r="F1" s="1" t="s">
        <v>80</v>
      </c>
      <c r="H1" s="1" t="s">
        <v>81</v>
      </c>
      <c r="I1" s="1" t="s">
        <v>79</v>
      </c>
      <c r="J1" s="9" t="s">
        <v>66</v>
      </c>
      <c r="K1" s="1" t="s">
        <v>80</v>
      </c>
      <c r="L1" s="14" t="s">
        <v>61</v>
      </c>
      <c r="M1" s="1" t="s">
        <v>76</v>
      </c>
    </row>
    <row r="2" spans="1:13" ht="106">
      <c r="A2" s="4">
        <v>1</v>
      </c>
      <c r="B2" s="12" t="s">
        <v>16</v>
      </c>
      <c r="C2" s="1" t="s">
        <v>42</v>
      </c>
      <c r="D2" s="1" t="s">
        <v>40</v>
      </c>
      <c r="F2" s="8" t="s">
        <v>57</v>
      </c>
      <c r="G2" s="12" t="s">
        <v>17</v>
      </c>
      <c r="H2" s="1" t="s">
        <v>43</v>
      </c>
      <c r="I2" s="1" t="s">
        <v>41</v>
      </c>
      <c r="K2" s="8" t="s">
        <v>58</v>
      </c>
    </row>
    <row r="3" spans="1:13">
      <c r="D3" s="1" t="s">
        <v>39</v>
      </c>
      <c r="E3" s="9">
        <f>504-400</f>
        <v>104</v>
      </c>
      <c r="I3" s="1" t="s">
        <v>38</v>
      </c>
      <c r="J3" s="9">
        <v>286</v>
      </c>
      <c r="L3" s="15">
        <f>504-286</f>
        <v>218</v>
      </c>
    </row>
    <row r="4" spans="1:13">
      <c r="D4" s="1" t="s">
        <v>60</v>
      </c>
      <c r="E4" s="9">
        <f>560-400</f>
        <v>160</v>
      </c>
      <c r="I4" s="1" t="s">
        <v>59</v>
      </c>
      <c r="J4" s="9">
        <v>291</v>
      </c>
      <c r="L4" s="15">
        <f>560-291</f>
        <v>269</v>
      </c>
    </row>
    <row r="5" spans="1:13">
      <c r="K5" s="2"/>
    </row>
    <row r="7" spans="1:13" ht="106">
      <c r="A7" s="4">
        <v>2</v>
      </c>
      <c r="B7" s="12" t="s">
        <v>18</v>
      </c>
      <c r="C7" s="1" t="s">
        <v>45</v>
      </c>
      <c r="D7" s="1" t="s">
        <v>40</v>
      </c>
      <c r="F7" s="8" t="s">
        <v>65</v>
      </c>
      <c r="G7" s="12" t="s">
        <v>19</v>
      </c>
      <c r="H7" s="1" t="s">
        <v>46</v>
      </c>
      <c r="I7" s="1" t="s">
        <v>41</v>
      </c>
      <c r="K7" s="8" t="s">
        <v>63</v>
      </c>
    </row>
    <row r="8" spans="1:13">
      <c r="D8" s="1" t="s">
        <v>48</v>
      </c>
      <c r="E8" s="9">
        <f>462-400</f>
        <v>62</v>
      </c>
      <c r="I8" s="1" t="s">
        <v>47</v>
      </c>
      <c r="J8" s="9">
        <v>14</v>
      </c>
      <c r="L8" s="15">
        <f>462-14</f>
        <v>448</v>
      </c>
    </row>
    <row r="9" spans="1:13">
      <c r="D9" s="1" t="s">
        <v>64</v>
      </c>
      <c r="E9" s="9">
        <f>459-400</f>
        <v>59</v>
      </c>
      <c r="I9" s="1" t="s">
        <v>62</v>
      </c>
      <c r="J9" s="9">
        <v>84</v>
      </c>
      <c r="L9" s="15">
        <f>459-84</f>
        <v>375</v>
      </c>
    </row>
    <row r="12" spans="1:13" ht="106">
      <c r="A12" s="4">
        <v>3</v>
      </c>
      <c r="B12" s="12" t="s">
        <v>20</v>
      </c>
      <c r="C12" s="1" t="s">
        <v>49</v>
      </c>
      <c r="D12" s="1" t="s">
        <v>41</v>
      </c>
      <c r="F12" s="8" t="s">
        <v>69</v>
      </c>
      <c r="G12" s="12" t="s">
        <v>21</v>
      </c>
      <c r="H12" s="1" t="s">
        <v>50</v>
      </c>
      <c r="I12" s="1" t="s">
        <v>40</v>
      </c>
      <c r="K12" s="8" t="s">
        <v>55</v>
      </c>
    </row>
    <row r="13" spans="1:13">
      <c r="D13" s="1" t="s">
        <v>51</v>
      </c>
      <c r="E13" s="9">
        <v>58</v>
      </c>
      <c r="I13" s="1" t="s">
        <v>52</v>
      </c>
      <c r="J13" s="9">
        <f>555-400</f>
        <v>155</v>
      </c>
      <c r="L13" s="15">
        <f>555-58</f>
        <v>497</v>
      </c>
    </row>
    <row r="14" spans="1:13">
      <c r="D14" s="1" t="s">
        <v>68</v>
      </c>
      <c r="E14" s="9">
        <v>277</v>
      </c>
      <c r="I14" s="1" t="s">
        <v>67</v>
      </c>
      <c r="J14" s="9">
        <f>691-400</f>
        <v>291</v>
      </c>
      <c r="L14" s="15">
        <f>691-277</f>
        <v>414</v>
      </c>
    </row>
    <row r="17" spans="1:13">
      <c r="A17" s="7">
        <v>4</v>
      </c>
      <c r="B17" s="12" t="s">
        <v>22</v>
      </c>
      <c r="C17" s="5"/>
      <c r="D17" s="5"/>
      <c r="E17" s="10"/>
      <c r="F17" s="5"/>
      <c r="G17" s="12" t="s">
        <v>23</v>
      </c>
    </row>
    <row r="18" spans="1:13">
      <c r="A18" s="7">
        <v>8</v>
      </c>
      <c r="B18" s="12" t="s">
        <v>30</v>
      </c>
      <c r="G18" s="12" t="s">
        <v>31</v>
      </c>
    </row>
    <row r="19" spans="1:13">
      <c r="A19" s="7"/>
    </row>
    <row r="20" spans="1:13">
      <c r="A20" s="7"/>
    </row>
    <row r="21" spans="1:13">
      <c r="A21" s="7"/>
    </row>
    <row r="23" spans="1:13" ht="106">
      <c r="A23" s="6">
        <v>5</v>
      </c>
      <c r="B23" s="12" t="s">
        <v>24</v>
      </c>
      <c r="C23" s="1" t="s">
        <v>53</v>
      </c>
      <c r="D23" s="1" t="s">
        <v>41</v>
      </c>
      <c r="F23" s="8" t="s">
        <v>72</v>
      </c>
      <c r="G23" s="12" t="s">
        <v>25</v>
      </c>
      <c r="H23" s="1" t="s">
        <v>54</v>
      </c>
      <c r="I23" s="1" t="s">
        <v>41</v>
      </c>
      <c r="K23" s="8" t="s">
        <v>75</v>
      </c>
    </row>
    <row r="24" spans="1:13">
      <c r="A24" s="6">
        <v>7</v>
      </c>
      <c r="B24" s="12" t="s">
        <v>28</v>
      </c>
      <c r="D24" s="1" t="s">
        <v>70</v>
      </c>
      <c r="E24" s="9">
        <v>398</v>
      </c>
      <c r="G24" s="12" t="s">
        <v>29</v>
      </c>
      <c r="I24" s="1" t="s">
        <v>73</v>
      </c>
      <c r="J24" s="9">
        <v>25</v>
      </c>
      <c r="L24" s="15">
        <f>25+398</f>
        <v>423</v>
      </c>
      <c r="M24" s="1" t="s">
        <v>77</v>
      </c>
    </row>
    <row r="25" spans="1:13">
      <c r="A25" s="6"/>
      <c r="D25" s="1" t="s">
        <v>71</v>
      </c>
      <c r="E25" s="9">
        <v>273</v>
      </c>
      <c r="I25" s="1" t="s">
        <v>74</v>
      </c>
      <c r="J25" s="9">
        <v>18</v>
      </c>
      <c r="L25" s="15">
        <f>18+273</f>
        <v>291</v>
      </c>
      <c r="M25" s="1" t="s">
        <v>78</v>
      </c>
    </row>
    <row r="26" spans="1:13">
      <c r="A26" s="6"/>
    </row>
    <row r="28" spans="1:13">
      <c r="A28" s="4">
        <v>6</v>
      </c>
      <c r="B28" s="12" t="s">
        <v>26</v>
      </c>
      <c r="C28" s="3"/>
      <c r="D28" s="3"/>
      <c r="E28" s="11"/>
      <c r="F28" s="3"/>
      <c r="G28" s="12" t="s">
        <v>27</v>
      </c>
    </row>
    <row r="31" spans="1:13" ht="23">
      <c r="A31" s="16">
        <v>9</v>
      </c>
      <c r="B31" s="12" t="s">
        <v>32</v>
      </c>
      <c r="C31" s="3"/>
      <c r="D31" s="3"/>
      <c r="E31" s="11"/>
      <c r="F31" s="3"/>
      <c r="G31" s="12" t="s">
        <v>33</v>
      </c>
    </row>
    <row r="34" spans="1:13" ht="106">
      <c r="A34" s="4">
        <v>10</v>
      </c>
      <c r="B34" s="12" t="s">
        <v>34</v>
      </c>
      <c r="C34" s="1" t="s">
        <v>44</v>
      </c>
      <c r="D34" s="1" t="s">
        <v>41</v>
      </c>
      <c r="F34" s="8" t="s">
        <v>84</v>
      </c>
      <c r="G34" s="12" t="s">
        <v>35</v>
      </c>
      <c r="H34" s="1" t="s">
        <v>56</v>
      </c>
      <c r="I34" s="1" t="s">
        <v>41</v>
      </c>
      <c r="K34" s="8" t="s">
        <v>87</v>
      </c>
    </row>
    <row r="35" spans="1:13">
      <c r="D35" s="1" t="s">
        <v>82</v>
      </c>
      <c r="E35" s="9">
        <v>125</v>
      </c>
      <c r="I35" s="1" t="s">
        <v>85</v>
      </c>
      <c r="J35" s="9">
        <v>115</v>
      </c>
      <c r="L35" s="15">
        <f>115+125</f>
        <v>240</v>
      </c>
      <c r="M35" s="1" t="s">
        <v>88</v>
      </c>
    </row>
    <row r="36" spans="1:13">
      <c r="D36" s="1" t="s">
        <v>83</v>
      </c>
      <c r="E36" s="9">
        <v>66</v>
      </c>
      <c r="I36" s="1" t="s">
        <v>86</v>
      </c>
      <c r="J36" s="9">
        <v>132</v>
      </c>
      <c r="L36" s="15">
        <f>132+66</f>
        <v>198</v>
      </c>
      <c r="M36" s="1" t="s">
        <v>89</v>
      </c>
    </row>
    <row r="39" spans="1:13" ht="106">
      <c r="A39" s="4">
        <v>11</v>
      </c>
      <c r="B39" s="12" t="s">
        <v>36</v>
      </c>
      <c r="C39" t="s">
        <v>91</v>
      </c>
      <c r="D39" s="1" t="s">
        <v>41</v>
      </c>
      <c r="E39"/>
      <c r="F39" s="13" t="s">
        <v>94</v>
      </c>
      <c r="G39" s="12" t="s">
        <v>37</v>
      </c>
      <c r="H39" s="1" t="s">
        <v>90</v>
      </c>
      <c r="I39" s="1" t="s">
        <v>41</v>
      </c>
      <c r="K39" s="8" t="s">
        <v>97</v>
      </c>
    </row>
    <row r="40" spans="1:13">
      <c r="D40" s="1" t="s">
        <v>92</v>
      </c>
      <c r="E40" s="9">
        <v>95</v>
      </c>
      <c r="I40" s="1" t="s">
        <v>95</v>
      </c>
      <c r="J40" s="9">
        <v>140</v>
      </c>
      <c r="L40" s="15">
        <f>140+95</f>
        <v>235</v>
      </c>
      <c r="M40" s="1" t="s">
        <v>98</v>
      </c>
    </row>
    <row r="41" spans="1:13">
      <c r="D41" s="1" t="s">
        <v>93</v>
      </c>
      <c r="E41" s="9">
        <v>134</v>
      </c>
      <c r="I41" s="1" t="s">
        <v>96</v>
      </c>
      <c r="J41" s="9">
        <v>111</v>
      </c>
      <c r="L41" s="15">
        <f>111+134</f>
        <v>245</v>
      </c>
      <c r="M41" s="1" t="s">
        <v>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tabSelected="1" workbookViewId="0">
      <selection activeCell="B2" sqref="B2:B5"/>
    </sheetView>
  </sheetViews>
  <sheetFormatPr baseColWidth="10" defaultRowHeight="15" x14ac:dyDescent="0"/>
  <cols>
    <col min="2" max="2" width="25.6640625" customWidth="1"/>
    <col min="3" max="3" width="21.1640625" customWidth="1"/>
    <col min="4" max="4" width="29" style="17" customWidth="1"/>
    <col min="5" max="5" width="38" style="18" customWidth="1"/>
    <col min="7" max="7" width="25.1640625" customWidth="1"/>
  </cols>
  <sheetData>
    <row r="1" spans="1:7" ht="25" thickTop="1" thickBot="1">
      <c r="B1" s="42" t="s">
        <v>140</v>
      </c>
      <c r="C1" s="26" t="s">
        <v>136</v>
      </c>
      <c r="D1" s="19" t="s">
        <v>100</v>
      </c>
      <c r="E1" s="20" t="s">
        <v>117</v>
      </c>
      <c r="F1" s="26" t="s">
        <v>126</v>
      </c>
      <c r="G1" s="26" t="s">
        <v>129</v>
      </c>
    </row>
    <row r="2" spans="1:7" ht="21" customHeight="1" thickTop="1" thickBot="1">
      <c r="A2" s="39" t="s">
        <v>130</v>
      </c>
      <c r="B2" s="28" t="s">
        <v>137</v>
      </c>
      <c r="C2" s="40" t="s">
        <v>16</v>
      </c>
      <c r="D2" s="21" t="s">
        <v>101</v>
      </c>
      <c r="E2" s="22" t="s">
        <v>38</v>
      </c>
      <c r="F2" s="38">
        <f>504-286</f>
        <v>218</v>
      </c>
      <c r="G2" s="33"/>
    </row>
    <row r="3" spans="1:7" ht="20" customHeight="1" thickTop="1" thickBot="1">
      <c r="A3" s="39"/>
      <c r="B3" s="29"/>
      <c r="C3" s="40"/>
      <c r="D3" s="21" t="s">
        <v>102</v>
      </c>
      <c r="E3" s="22" t="s">
        <v>39</v>
      </c>
      <c r="F3" s="32"/>
      <c r="G3" s="34"/>
    </row>
    <row r="4" spans="1:7" ht="22" customHeight="1" thickTop="1" thickBot="1">
      <c r="A4" s="39"/>
      <c r="B4" s="29"/>
      <c r="C4" s="40" t="s">
        <v>17</v>
      </c>
      <c r="D4" s="21" t="s">
        <v>103</v>
      </c>
      <c r="E4" s="22" t="s">
        <v>59</v>
      </c>
      <c r="F4" s="31">
        <f>560-291</f>
        <v>269</v>
      </c>
      <c r="G4" s="36" t="s">
        <v>127</v>
      </c>
    </row>
    <row r="5" spans="1:7" ht="19" thickTop="1" thickBot="1">
      <c r="A5" s="39"/>
      <c r="B5" s="30"/>
      <c r="C5" s="40"/>
      <c r="D5" s="21" t="s">
        <v>104</v>
      </c>
      <c r="E5" s="22" t="s">
        <v>60</v>
      </c>
      <c r="F5" s="32"/>
      <c r="G5" s="37"/>
    </row>
    <row r="6" spans="1:7" ht="22" thickTop="1" thickBot="1">
      <c r="C6" s="27"/>
      <c r="D6" s="21"/>
      <c r="E6" s="22"/>
      <c r="F6" s="25"/>
      <c r="G6" s="25"/>
    </row>
    <row r="7" spans="1:7" ht="20" customHeight="1" thickTop="1" thickBot="1">
      <c r="A7" s="39" t="s">
        <v>131</v>
      </c>
      <c r="B7" s="28" t="s">
        <v>137</v>
      </c>
      <c r="C7" s="41" t="s">
        <v>18</v>
      </c>
      <c r="D7" s="21" t="s">
        <v>105</v>
      </c>
      <c r="E7" s="22" t="s">
        <v>47</v>
      </c>
      <c r="F7" s="31">
        <f>462-14</f>
        <v>448</v>
      </c>
      <c r="G7" s="35"/>
    </row>
    <row r="8" spans="1:7" ht="20" customHeight="1" thickTop="1" thickBot="1">
      <c r="A8" s="39"/>
      <c r="B8" s="29"/>
      <c r="C8" s="41"/>
      <c r="D8" s="21" t="s">
        <v>106</v>
      </c>
      <c r="E8" s="22" t="s">
        <v>48</v>
      </c>
      <c r="F8" s="32"/>
      <c r="G8" s="34"/>
    </row>
    <row r="9" spans="1:7" ht="22" customHeight="1" thickTop="1" thickBot="1">
      <c r="A9" s="39"/>
      <c r="B9" s="29"/>
      <c r="C9" s="40" t="s">
        <v>19</v>
      </c>
      <c r="D9" s="21" t="s">
        <v>107</v>
      </c>
      <c r="E9" s="22" t="s">
        <v>62</v>
      </c>
      <c r="F9" s="31">
        <f>459-84</f>
        <v>375</v>
      </c>
      <c r="G9" s="36" t="s">
        <v>128</v>
      </c>
    </row>
    <row r="10" spans="1:7" ht="19" thickTop="1" thickBot="1">
      <c r="A10" s="39"/>
      <c r="B10" s="30"/>
      <c r="C10" s="40"/>
      <c r="D10" s="21" t="s">
        <v>108</v>
      </c>
      <c r="E10" s="22" t="s">
        <v>64</v>
      </c>
      <c r="F10" s="32"/>
      <c r="G10" s="37"/>
    </row>
    <row r="11" spans="1:7" ht="22" thickTop="1" thickBot="1">
      <c r="C11" s="27"/>
      <c r="D11" s="21"/>
      <c r="E11" s="22"/>
      <c r="F11" s="25"/>
      <c r="G11" s="25"/>
    </row>
    <row r="12" spans="1:7" ht="20" customHeight="1" thickTop="1" thickBot="1">
      <c r="A12" s="39" t="s">
        <v>132</v>
      </c>
      <c r="B12" s="28" t="s">
        <v>138</v>
      </c>
      <c r="C12" s="40" t="s">
        <v>20</v>
      </c>
      <c r="D12" s="21" t="s">
        <v>109</v>
      </c>
      <c r="E12" s="22" t="s">
        <v>51</v>
      </c>
      <c r="F12" s="31">
        <f>555-58</f>
        <v>497</v>
      </c>
      <c r="G12" s="35"/>
    </row>
    <row r="13" spans="1:7" ht="20" customHeight="1" thickTop="1" thickBot="1">
      <c r="A13" s="39"/>
      <c r="B13" s="29"/>
      <c r="C13" s="40"/>
      <c r="D13" s="21" t="s">
        <v>110</v>
      </c>
      <c r="E13" s="22" t="s">
        <v>52</v>
      </c>
      <c r="F13" s="32"/>
      <c r="G13" s="34"/>
    </row>
    <row r="14" spans="1:7" ht="22" customHeight="1" thickTop="1" thickBot="1">
      <c r="A14" s="39"/>
      <c r="B14" s="29"/>
      <c r="C14" s="40" t="s">
        <v>21</v>
      </c>
      <c r="D14" s="21" t="s">
        <v>111</v>
      </c>
      <c r="E14" s="22" t="s">
        <v>68</v>
      </c>
      <c r="F14" s="31">
        <f>691-277</f>
        <v>414</v>
      </c>
      <c r="G14" s="36" t="s">
        <v>128</v>
      </c>
    </row>
    <row r="15" spans="1:7" ht="19" thickTop="1" thickBot="1">
      <c r="A15" s="39"/>
      <c r="B15" s="30"/>
      <c r="C15" s="40"/>
      <c r="D15" s="21" t="s">
        <v>112</v>
      </c>
      <c r="E15" s="22" t="s">
        <v>67</v>
      </c>
      <c r="F15" s="32"/>
      <c r="G15" s="37"/>
    </row>
    <row r="16" spans="1:7" ht="22" thickTop="1" thickBot="1">
      <c r="C16" s="27"/>
      <c r="D16" s="21"/>
      <c r="E16" s="22"/>
      <c r="F16" s="25"/>
      <c r="G16" s="25"/>
    </row>
    <row r="17" spans="1:7" ht="20" customHeight="1" thickTop="1" thickBot="1">
      <c r="A17" s="39" t="s">
        <v>133</v>
      </c>
      <c r="B17" s="28" t="s">
        <v>138</v>
      </c>
      <c r="C17" s="40" t="s">
        <v>24</v>
      </c>
      <c r="D17" s="21" t="s">
        <v>113</v>
      </c>
      <c r="E17" s="22" t="s">
        <v>70</v>
      </c>
      <c r="F17" s="31">
        <f>25+398</f>
        <v>423</v>
      </c>
      <c r="G17" s="35"/>
    </row>
    <row r="18" spans="1:7" ht="20" customHeight="1" thickTop="1" thickBot="1">
      <c r="A18" s="39"/>
      <c r="B18" s="29"/>
      <c r="C18" s="40"/>
      <c r="D18" s="21" t="s">
        <v>114</v>
      </c>
      <c r="E18" s="22" t="s">
        <v>77</v>
      </c>
      <c r="F18" s="32"/>
      <c r="G18" s="34"/>
    </row>
    <row r="19" spans="1:7" ht="22" customHeight="1" thickTop="1" thickBot="1">
      <c r="A19" s="39"/>
      <c r="B19" s="29"/>
      <c r="C19" s="40" t="s">
        <v>25</v>
      </c>
      <c r="D19" s="21" t="s">
        <v>115</v>
      </c>
      <c r="E19" s="22" t="s">
        <v>71</v>
      </c>
      <c r="F19" s="31">
        <f>18+273</f>
        <v>291</v>
      </c>
      <c r="G19" s="36" t="s">
        <v>128</v>
      </c>
    </row>
    <row r="20" spans="1:7" ht="19" thickTop="1" thickBot="1">
      <c r="A20" s="39"/>
      <c r="B20" s="30"/>
      <c r="C20" s="40"/>
      <c r="D20" s="21" t="s">
        <v>116</v>
      </c>
      <c r="E20" s="22" t="s">
        <v>78</v>
      </c>
      <c r="F20" s="32"/>
      <c r="G20" s="37"/>
    </row>
    <row r="21" spans="1:7" ht="22" thickTop="1" thickBot="1">
      <c r="C21" s="27"/>
      <c r="D21" s="21"/>
      <c r="E21" s="22"/>
      <c r="F21" s="25"/>
      <c r="G21" s="25"/>
    </row>
    <row r="22" spans="1:7" ht="22" customHeight="1" thickTop="1" thickBot="1">
      <c r="A22" s="39" t="s">
        <v>134</v>
      </c>
      <c r="B22" s="28" t="s">
        <v>139</v>
      </c>
      <c r="C22" s="40" t="s">
        <v>34</v>
      </c>
      <c r="D22" s="21" t="s">
        <v>118</v>
      </c>
      <c r="E22" s="22" t="s">
        <v>82</v>
      </c>
      <c r="F22" s="31">
        <f>115+125</f>
        <v>240</v>
      </c>
      <c r="G22" s="36" t="s">
        <v>128</v>
      </c>
    </row>
    <row r="23" spans="1:7" ht="19" thickTop="1" thickBot="1">
      <c r="A23" s="39"/>
      <c r="B23" s="29"/>
      <c r="C23" s="40"/>
      <c r="D23" s="21" t="s">
        <v>119</v>
      </c>
      <c r="E23" s="22" t="s">
        <v>88</v>
      </c>
      <c r="F23" s="32"/>
      <c r="G23" s="37"/>
    </row>
    <row r="24" spans="1:7" ht="20" customHeight="1" thickTop="1" thickBot="1">
      <c r="A24" s="39"/>
      <c r="B24" s="29"/>
      <c r="C24" s="40" t="s">
        <v>35</v>
      </c>
      <c r="D24" s="21" t="s">
        <v>120</v>
      </c>
      <c r="E24" s="22" t="s">
        <v>83</v>
      </c>
      <c r="F24" s="31">
        <f>132+66</f>
        <v>198</v>
      </c>
      <c r="G24" s="36"/>
    </row>
    <row r="25" spans="1:7" ht="20" customHeight="1" thickTop="1" thickBot="1">
      <c r="A25" s="39"/>
      <c r="B25" s="30"/>
      <c r="C25" s="40"/>
      <c r="D25" s="21" t="s">
        <v>121</v>
      </c>
      <c r="E25" s="22" t="s">
        <v>89</v>
      </c>
      <c r="F25" s="32"/>
      <c r="G25" s="37"/>
    </row>
    <row r="26" spans="1:7" ht="22" thickTop="1" thickBot="1">
      <c r="C26" s="27"/>
      <c r="D26" s="21"/>
      <c r="E26" s="22"/>
      <c r="F26" s="25"/>
      <c r="G26" s="25"/>
    </row>
    <row r="27" spans="1:7" ht="22" customHeight="1" thickTop="1" thickBot="1">
      <c r="A27" s="39" t="s">
        <v>135</v>
      </c>
      <c r="B27" s="28" t="s">
        <v>139</v>
      </c>
      <c r="C27" s="40" t="s">
        <v>36</v>
      </c>
      <c r="D27" s="21" t="s">
        <v>122</v>
      </c>
      <c r="E27" s="22" t="s">
        <v>92</v>
      </c>
      <c r="F27" s="31">
        <f>140+95</f>
        <v>235</v>
      </c>
      <c r="G27" s="36" t="s">
        <v>128</v>
      </c>
    </row>
    <row r="28" spans="1:7" ht="19" thickTop="1" thickBot="1">
      <c r="A28" s="39"/>
      <c r="B28" s="29"/>
      <c r="C28" s="40"/>
      <c r="D28" s="21" t="s">
        <v>123</v>
      </c>
      <c r="E28" s="22" t="s">
        <v>98</v>
      </c>
      <c r="F28" s="32"/>
      <c r="G28" s="37"/>
    </row>
    <row r="29" spans="1:7" ht="20" customHeight="1" thickTop="1" thickBot="1">
      <c r="A29" s="39"/>
      <c r="B29" s="29"/>
      <c r="C29" s="40" t="s">
        <v>37</v>
      </c>
      <c r="D29" s="21" t="s">
        <v>124</v>
      </c>
      <c r="E29" s="22" t="s">
        <v>93</v>
      </c>
      <c r="F29" s="31">
        <f>111+134</f>
        <v>245</v>
      </c>
      <c r="G29" s="36"/>
    </row>
    <row r="30" spans="1:7" ht="21" customHeight="1" thickTop="1" thickBot="1">
      <c r="A30" s="39"/>
      <c r="B30" s="30"/>
      <c r="C30" s="40"/>
      <c r="D30" s="23" t="s">
        <v>125</v>
      </c>
      <c r="E30" s="24" t="s">
        <v>99</v>
      </c>
      <c r="F30" s="32"/>
      <c r="G30" s="37"/>
    </row>
    <row r="31" spans="1:7" ht="16" thickTop="1"/>
  </sheetData>
  <mergeCells count="48">
    <mergeCell ref="C14:C15"/>
    <mergeCell ref="C17:C18"/>
    <mergeCell ref="C19:C20"/>
    <mergeCell ref="C22:C23"/>
    <mergeCell ref="C24:C25"/>
    <mergeCell ref="C2:C3"/>
    <mergeCell ref="C4:C5"/>
    <mergeCell ref="C7:C8"/>
    <mergeCell ref="C9:C10"/>
    <mergeCell ref="C12:C13"/>
    <mergeCell ref="A2:A5"/>
    <mergeCell ref="A7:A10"/>
    <mergeCell ref="A12:A15"/>
    <mergeCell ref="A17:A20"/>
    <mergeCell ref="A22:A25"/>
    <mergeCell ref="A27:A30"/>
    <mergeCell ref="F24:F25"/>
    <mergeCell ref="G24:G25"/>
    <mergeCell ref="F27:F28"/>
    <mergeCell ref="F29:F30"/>
    <mergeCell ref="G27:G28"/>
    <mergeCell ref="G29:G30"/>
    <mergeCell ref="B27:B30"/>
    <mergeCell ref="C29:C30"/>
    <mergeCell ref="C27:C28"/>
    <mergeCell ref="F17:F18"/>
    <mergeCell ref="G17:G18"/>
    <mergeCell ref="F19:F20"/>
    <mergeCell ref="G19:G20"/>
    <mergeCell ref="F22:F23"/>
    <mergeCell ref="G22:G23"/>
    <mergeCell ref="F12:F13"/>
    <mergeCell ref="G2:G3"/>
    <mergeCell ref="G7:G8"/>
    <mergeCell ref="G12:G13"/>
    <mergeCell ref="F14:F15"/>
    <mergeCell ref="G14:G15"/>
    <mergeCell ref="F2:F3"/>
    <mergeCell ref="F4:F5"/>
    <mergeCell ref="G4:G5"/>
    <mergeCell ref="F7:F8"/>
    <mergeCell ref="F9:F10"/>
    <mergeCell ref="G9:G10"/>
    <mergeCell ref="B2:B5"/>
    <mergeCell ref="B7:B10"/>
    <mergeCell ref="B12:B15"/>
    <mergeCell ref="B17:B20"/>
    <mergeCell ref="B22:B25"/>
  </mergeCells>
  <phoneticPr fontId="2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NA breakpoints</vt:lpstr>
      <vt:lpstr>DNA breakpoints</vt:lpstr>
      <vt:lpstr>primer_order</vt:lpstr>
    </vt:vector>
  </TitlesOfParts>
  <Company>MDAC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 Chen</dc:creator>
  <cp:lastModifiedBy>Ken Chen</cp:lastModifiedBy>
  <cp:lastPrinted>2013-05-20T19:20:57Z</cp:lastPrinted>
  <dcterms:created xsi:type="dcterms:W3CDTF">2013-04-23T03:51:13Z</dcterms:created>
  <dcterms:modified xsi:type="dcterms:W3CDTF">2013-06-14T15:43:57Z</dcterms:modified>
</cp:coreProperties>
</file>